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hp\Desktop\XDR and PDR\"/>
    </mc:Choice>
  </mc:AlternateContent>
  <xr:revisionPtr revIDLastSave="0" documentId="13_ncr:1_{CDFE2E78-CCFA-48F3-9925-C4725011ED1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 l="1"/>
  <c r="D20" i="1"/>
</calcChain>
</file>

<file path=xl/sharedStrings.xml><?xml version="1.0" encoding="utf-8"?>
<sst xmlns="http://schemas.openxmlformats.org/spreadsheetml/2006/main" count="189" uniqueCount="170">
  <si>
    <t>Author</t>
  </si>
  <si>
    <t>Total isolates</t>
  </si>
  <si>
    <t>Geta &amp; Kibret, 2022</t>
  </si>
  <si>
    <t>Study area</t>
  </si>
  <si>
    <t>Bahir Dar</t>
  </si>
  <si>
    <t>Study period</t>
  </si>
  <si>
    <t>2020-21</t>
  </si>
  <si>
    <t>Number of samples</t>
  </si>
  <si>
    <t>2017-18</t>
  </si>
  <si>
    <t>Beshah et al, 2022</t>
  </si>
  <si>
    <t>2018-19</t>
  </si>
  <si>
    <t>Addis Ababa</t>
  </si>
  <si>
    <t>Bitew &amp; Tsige, 2020</t>
  </si>
  <si>
    <t>2016-18</t>
  </si>
  <si>
    <t>Beyene et al, 2019</t>
  </si>
  <si>
    <t>Mekonnen et al, 2023</t>
  </si>
  <si>
    <t>Harar</t>
  </si>
  <si>
    <t>Addis et al, 2021</t>
  </si>
  <si>
    <t>NA</t>
  </si>
  <si>
    <t>Alemayehu et al, 2021</t>
  </si>
  <si>
    <t>Sidama</t>
  </si>
  <si>
    <t>Gadisa et al, 2024</t>
  </si>
  <si>
    <t>2021-23</t>
  </si>
  <si>
    <t>Gashaw et al, 2018</t>
  </si>
  <si>
    <t>Jimma</t>
  </si>
  <si>
    <t>Erkihun et al, 2024</t>
  </si>
  <si>
    <t>2020-22</t>
  </si>
  <si>
    <t>Bitew, 2019</t>
  </si>
  <si>
    <t>2016-17</t>
  </si>
  <si>
    <t>Eshetu et al, 2018</t>
  </si>
  <si>
    <t>66 (10.9)</t>
  </si>
  <si>
    <t>Abdeta et al, 2021</t>
  </si>
  <si>
    <t>2019-20</t>
  </si>
  <si>
    <t>Gebremedhin et al, 2024</t>
  </si>
  <si>
    <t>2022-23</t>
  </si>
  <si>
    <t>2019-22</t>
  </si>
  <si>
    <t>Arba Minch</t>
  </si>
  <si>
    <t>Seid et al, 2025</t>
  </si>
  <si>
    <t>Addis Ababa &amp; Adama</t>
  </si>
  <si>
    <t>Addis Ababa, Jimma, &amp; Hawassa</t>
  </si>
  <si>
    <t>2021-2023</t>
  </si>
  <si>
    <t>Klebsiella spp. (XDR, PDR)</t>
  </si>
  <si>
    <t>E. coli (XDR, PDR)</t>
  </si>
  <si>
    <t>P. aeruginosa (XDR, PDR)</t>
  </si>
  <si>
    <t>Acinetobacter spp. (XDR, PDR)</t>
  </si>
  <si>
    <t>Citrobacter spp. (XDR, PDR)</t>
  </si>
  <si>
    <t>Enterobacter spp. (XDR, PDR)</t>
  </si>
  <si>
    <t>S. aureus (XDR, PDR)</t>
  </si>
  <si>
    <t>Proteus spp. (XDR, PDR)</t>
  </si>
  <si>
    <t>CONS (XDR, PDR)</t>
  </si>
  <si>
    <t>Enteroccus (XDR, PDR)</t>
  </si>
  <si>
    <t>S. enterica sub.enterica (XDR, PDR)</t>
  </si>
  <si>
    <t>4 (1, NA)</t>
  </si>
  <si>
    <t>11 (1, NA)</t>
  </si>
  <si>
    <t>11 (2, 1)</t>
  </si>
  <si>
    <t>1 (1, NA)</t>
  </si>
  <si>
    <t>8 (1, NA)</t>
  </si>
  <si>
    <t>12 (2, 1)</t>
  </si>
  <si>
    <t>11 (2, 2)</t>
  </si>
  <si>
    <t>13 (4, 1)</t>
  </si>
  <si>
    <t>356 (153, 7)</t>
  </si>
  <si>
    <t>15 (3, 2)</t>
  </si>
  <si>
    <t>10 (6, NA)</t>
  </si>
  <si>
    <t>14 (2, 2)</t>
  </si>
  <si>
    <t>17 (4, NA)</t>
  </si>
  <si>
    <t>4 (2, NA)</t>
  </si>
  <si>
    <t>2 (1, 1)</t>
  </si>
  <si>
    <t>8 (3, NA)</t>
  </si>
  <si>
    <t>29 (NA, 1)</t>
  </si>
  <si>
    <t>5 (3, NA)</t>
  </si>
  <si>
    <t>16 (3, NA)</t>
  </si>
  <si>
    <t>9(3, NA)</t>
  </si>
  <si>
    <t>XDR (%)</t>
  </si>
  <si>
    <t>148 (24.3)</t>
  </si>
  <si>
    <t>405 (32.2)</t>
  </si>
  <si>
    <t>35 (8.5)</t>
  </si>
  <si>
    <t>75 (32.2)</t>
  </si>
  <si>
    <t>21 (8.8)</t>
  </si>
  <si>
    <t>151 (34.3)</t>
  </si>
  <si>
    <t>18 (13.3)</t>
  </si>
  <si>
    <t>27 (42.2)</t>
  </si>
  <si>
    <t>10 (14.7)</t>
  </si>
  <si>
    <t>10 (9.0)</t>
  </si>
  <si>
    <t>48 (43.2)</t>
  </si>
  <si>
    <t>52 (41.3)</t>
  </si>
  <si>
    <t>33 (7.7)</t>
  </si>
  <si>
    <t>43 (31.2)</t>
  </si>
  <si>
    <t>66 (20.7)</t>
  </si>
  <si>
    <t>10 (5.7)</t>
  </si>
  <si>
    <t>137 (25.9)</t>
  </si>
  <si>
    <t>PDR (%)</t>
  </si>
  <si>
    <t>183 (14.5)</t>
  </si>
  <si>
    <t>20 (4.9)</t>
  </si>
  <si>
    <t>17 (7.3)</t>
  </si>
  <si>
    <t>2 (0.8)</t>
  </si>
  <si>
    <t>35 (7.9)</t>
  </si>
  <si>
    <t>14 (10.4)</t>
  </si>
  <si>
    <t>2 (3.1)</t>
  </si>
  <si>
    <t>2 (2.3)</t>
  </si>
  <si>
    <t>2 (1.8)</t>
  </si>
  <si>
    <t>24 (19.1)</t>
  </si>
  <si>
    <t>60 (11.4)</t>
  </si>
  <si>
    <t>11 (3.5)</t>
  </si>
  <si>
    <t>M. morgani (XDR, PDR)</t>
  </si>
  <si>
    <t>11 (4, 5)</t>
  </si>
  <si>
    <t>6 (3, 1)</t>
  </si>
  <si>
    <t>26 (10, 3)</t>
  </si>
  <si>
    <t>6 (4, NA)</t>
  </si>
  <si>
    <t>4 (3, 1)</t>
  </si>
  <si>
    <t>Providencia spp. (XDR, PDR)</t>
  </si>
  <si>
    <t>Serratia spp. (XDR, PDR)</t>
  </si>
  <si>
    <t>1 (NA, 1)</t>
  </si>
  <si>
    <t>Addis Ababa, Harar, Jimma, &amp; Hawassa</t>
  </si>
  <si>
    <t>609 (NA, 66)= 10.8</t>
  </si>
  <si>
    <t>530 (137, 60)= 25.9, 11.3</t>
  </si>
  <si>
    <t>391 (129, 101)= 33.0, 25.8</t>
  </si>
  <si>
    <t>18 (7, 4)= 3.9, 22.2</t>
  </si>
  <si>
    <t>34 (4, NA)= 11.8</t>
  </si>
  <si>
    <t>109 (3, NA)= 2.8</t>
  </si>
  <si>
    <t>75 (NA, 2)= 2.7</t>
  </si>
  <si>
    <t>72 (8, 2)= 11.1, 2.8</t>
  </si>
  <si>
    <t>30 (12, NA)= 40.0</t>
  </si>
  <si>
    <t>56 (21, 8)= 37.5, 14.3</t>
  </si>
  <si>
    <t>13 (11, NA)= 84.6</t>
  </si>
  <si>
    <t>13 (1, 1)= 7.7, 7.7</t>
  </si>
  <si>
    <t>30 (13, 2)=43.3, 6.7</t>
  </si>
  <si>
    <t>282 (76, 62)= 27.0, 22.0</t>
  </si>
  <si>
    <t>82 (12, 9)= 14.6, 11.0</t>
  </si>
  <si>
    <t>38 (NA, 1)= 2.6</t>
  </si>
  <si>
    <t>144 (26, NA)= 18.1</t>
  </si>
  <si>
    <t>168 (30, 4)= 17.9, 2.4</t>
  </si>
  <si>
    <t>339 (121, 22)= 35.7, 6.5</t>
  </si>
  <si>
    <t>4 (1, NA)= 25.0</t>
  </si>
  <si>
    <t>28 (8, 1)=28.6, 3.6</t>
  </si>
  <si>
    <t>31 (10, 7)= 32.3, 22.6</t>
  </si>
  <si>
    <t>140 (38, 6)= 27.1, 4.3</t>
  </si>
  <si>
    <t>36 (1, NA)= 2.8</t>
  </si>
  <si>
    <t>78 (7, 4)= 9.0, 5.1</t>
  </si>
  <si>
    <t>11 (1, NA)= 9.1</t>
  </si>
  <si>
    <t>9 (4, 3)= 44.4, 33.3</t>
  </si>
  <si>
    <t>89 (9, 7)= 10.1, 7.9</t>
  </si>
  <si>
    <t>6 (3, NA)= 50.0</t>
  </si>
  <si>
    <t xml:space="preserve">74 (24, NA)= 32.4 </t>
  </si>
  <si>
    <t xml:space="preserve">47 (NA, 13)= 27.7 </t>
  </si>
  <si>
    <t>12 (7, 3)= 58.3, 25.0</t>
  </si>
  <si>
    <t>47 (11, 10)= 23.4, 21.3</t>
  </si>
  <si>
    <t>7 (4, NA)= 57.1</t>
  </si>
  <si>
    <t>2 (1, 1)= 50.0, 50.0</t>
  </si>
  <si>
    <t>1289 (22.9)</t>
  </si>
  <si>
    <t>440/4864= 9.1</t>
  </si>
  <si>
    <t>197</t>
  </si>
  <si>
    <t>278 (52/278= 18.7, 13/227= 5.7)</t>
  </si>
  <si>
    <t>284 (59/237= 24.9, 34/197= 17.3)</t>
  </si>
  <si>
    <t>1980 (346/1296=26.7, 246/1794= 13.7)</t>
  </si>
  <si>
    <t>1116 (284/1078= 26.4, 106/938= 11.3)</t>
  </si>
  <si>
    <t>Source of specimen</t>
  </si>
  <si>
    <t>Hotspot environments</t>
  </si>
  <si>
    <t>Blood</t>
  </si>
  <si>
    <t>Blood, urine, genital, respiratory, soft tissue and body fluids, stool, and CSF</t>
  </si>
  <si>
    <t>Urine, blood, pus, body fluid, sputum, tracheal aspirate, ear discharge, and others</t>
  </si>
  <si>
    <t>Sputum, blood, urine, wouln, CSF, ear discharge, nasal swab</t>
  </si>
  <si>
    <t>Sputum, urine, wound, cerebrospinal fluid, ear discharge, nasal swab, and blood</t>
  </si>
  <si>
    <t>Urine</t>
  </si>
  <si>
    <t>Stored samples</t>
  </si>
  <si>
    <t xml:space="preserve">Urine, puss, blood, ear discharge, eye swab, stool, cerebrospinal fluid (CSF), sputum and nasal swab </t>
  </si>
  <si>
    <t>Wound</t>
  </si>
  <si>
    <t>Blood, urine, cerebrospinal fluid, and other body fluids.</t>
  </si>
  <si>
    <t>Blood, urine, sputum, wound swab, pus, and</t>
  </si>
  <si>
    <t>S2 File. The detailed information of included articles for this review. (XLSX)</t>
  </si>
  <si>
    <t xml:space="preserve">Body fluids, ear swabs, sputum, urine, pus, cerebrospinal fluid, blood, and tracheal aspir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242021"/>
      <name val="Times New Roman"/>
      <family val="1"/>
    </font>
    <font>
      <sz val="10"/>
      <color rgb="FF131413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9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4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</font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309C918-CF49-4D6E-A98F-67BE5C126CCC}" name="Table2" displayName="Table2" ref="A2:V20" totalsRowCount="1" headerRowDxfId="46" dataDxfId="45" totalsRowDxfId="44">
  <autoFilter ref="A2:V19" xr:uid="{0309C918-CF49-4D6E-A98F-67BE5C126CCC}"/>
  <tableColumns count="22">
    <tableColumn id="1" xr3:uid="{6CA8D43B-3BE5-42C3-803F-E5D51916E88A}" name="Author" dataDxfId="43" totalsRowDxfId="21"/>
    <tableColumn id="2" xr3:uid="{632B65B1-5894-4511-A4AE-83101E710B76}" name="Study area" dataDxfId="42" totalsRowDxfId="20"/>
    <tableColumn id="3" xr3:uid="{9D107D00-A5CD-4E54-95E8-6B762C2E391C}" name="Study period" dataDxfId="41" totalsRowDxfId="19"/>
    <tableColumn id="4" xr3:uid="{978C07FC-F607-489B-A731-DC69B302DDA7}" name="Number of samples" totalsRowFunction="sum" dataDxfId="40" totalsRowDxfId="18"/>
    <tableColumn id="22" xr3:uid="{FEF1756B-C19C-49C6-82B8-7FCCFC46425C}" name="Source of specimen" dataDxfId="39" totalsRowDxfId="17"/>
    <tableColumn id="5" xr3:uid="{8C140641-C7B5-441A-B3FC-AAD86FD62A89}" name="Total isolates" totalsRowFunction="sum" dataDxfId="38" totalsRowDxfId="16"/>
    <tableColumn id="6" xr3:uid="{AEC399A7-AD9E-49AF-B395-CC607BF656A2}" name="XDR (%)" totalsRowLabel="1289 (22.9)" dataDxfId="37" totalsRowDxfId="15"/>
    <tableColumn id="7" xr3:uid="{F0B64DB1-C992-48D1-82CB-C47925851600}" name="PDR (%)" totalsRowLabel="440/4864= 9.1" dataDxfId="36" totalsRowDxfId="14"/>
    <tableColumn id="8" xr3:uid="{80AAD48F-66E1-42A0-9372-837DBEAD1CAB}" name="Klebsiella spp. (XDR, PDR)" totalsRowLabel="1980 (346/1296=26.7, 246/1794= 13.7)" dataDxfId="35" totalsRowDxfId="13"/>
    <tableColumn id="9" xr3:uid="{97C64CF3-5FB1-4D99-AF5B-6844CC3EA9C9}" name="E. coli (XDR, PDR)" totalsRowLabel="1116 (284/1078= 26.4, 106/938= 11.3)" dataDxfId="34" totalsRowDxfId="12"/>
    <tableColumn id="10" xr3:uid="{2296DFCA-B90F-49B5-B8E9-61ECE70E9B70}" name="P. aeruginosa (XDR, PDR)" totalsRowLabel="278 (52/278= 18.7, 13/227= 5.7)" dataDxfId="33" totalsRowDxfId="11"/>
    <tableColumn id="11" xr3:uid="{6687F7D4-CAEA-4F67-B0E2-302D5138295A}" name="Acinetobacter spp. (XDR, PDR)" totalsRowLabel="284 (59/237= 24.9, 34/197= 17.3)" dataDxfId="32" totalsRowDxfId="10"/>
    <tableColumn id="12" xr3:uid="{4DC0EE85-44AC-4878-9CDF-F9896CA8659F}" name="Citrobacter spp. (XDR, PDR)" totalsRowLabel="197" dataDxfId="31" totalsRowDxfId="9"/>
    <tableColumn id="13" xr3:uid="{AE56A8FA-1E98-408A-8FDB-9E1FCA326F92}" name="Enterobacter spp. (XDR, PDR)" dataDxfId="30" totalsRowDxfId="8"/>
    <tableColumn id="14" xr3:uid="{15BE6DA3-479C-4DD9-A733-D0DC2393227B}" name="S. aureus (XDR, PDR)" dataDxfId="29" totalsRowDxfId="7"/>
    <tableColumn id="15" xr3:uid="{DC06BEAC-8FB3-4051-B0DA-76CDE2EEC523}" name="Proteus spp. (XDR, PDR)" dataDxfId="28" totalsRowDxfId="6"/>
    <tableColumn id="16" xr3:uid="{5009D87E-E8FA-45EB-8DFB-8324261ABAE1}" name="CONS (XDR, PDR)" dataDxfId="27" totalsRowDxfId="5"/>
    <tableColumn id="17" xr3:uid="{C3A0C70C-D1BD-4995-ABA7-0998729DFB21}" name="Enteroccus (XDR, PDR)" dataDxfId="26" totalsRowDxfId="4"/>
    <tableColumn id="18" xr3:uid="{E6A5BA4E-4A62-437F-AEEC-C007F85F9AFD}" name="S. enterica sub.enterica (XDR, PDR)" dataDxfId="25" totalsRowDxfId="3"/>
    <tableColumn id="19" xr3:uid="{8EE39A50-036E-4BED-8EDC-4822F35B5350}" name="M. morgani (XDR, PDR)" dataDxfId="24" totalsRowDxfId="2"/>
    <tableColumn id="20" xr3:uid="{A5644B5B-F9BC-409C-86B1-E73336B40490}" name="Providencia spp. (XDR, PDR)" dataDxfId="23" totalsRowDxfId="1"/>
    <tableColumn id="21" xr3:uid="{C897B543-7269-48E0-A8F4-BACB329C0E62}" name="Serratia spp. (XDR, PDR)" dataDxfId="22" totalsRow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0"/>
  <sheetViews>
    <sheetView tabSelected="1" workbookViewId="0">
      <selection activeCell="E19" sqref="E19"/>
    </sheetView>
  </sheetViews>
  <sheetFormatPr defaultRowHeight="15" x14ac:dyDescent="0.25"/>
  <cols>
    <col min="1" max="1" width="9.28515625" customWidth="1"/>
    <col min="2" max="2" width="12.42578125" customWidth="1"/>
    <col min="3" max="3" width="14.42578125" style="2" customWidth="1"/>
    <col min="4" max="5" width="20.42578125" style="2" customWidth="1"/>
    <col min="6" max="6" width="14.85546875" style="2" customWidth="1"/>
    <col min="7" max="8" width="10.140625" customWidth="1"/>
    <col min="9" max="9" width="26" style="2" customWidth="1"/>
    <col min="10" max="10" width="18.28515625" style="2" customWidth="1"/>
    <col min="11" max="11" width="25" style="2" customWidth="1"/>
    <col min="12" max="12" width="29.7109375" style="2" customWidth="1"/>
    <col min="13" max="13" width="27.140625" style="2" customWidth="1"/>
    <col min="14" max="14" width="28.7109375" style="2" customWidth="1"/>
    <col min="15" max="15" width="21.140625" customWidth="1"/>
    <col min="16" max="16" width="24.140625" customWidth="1"/>
    <col min="17" max="17" width="18.140625" customWidth="1"/>
    <col min="18" max="18" width="22.7109375" customWidth="1"/>
    <col min="19" max="19" width="33.85546875" customWidth="1"/>
    <col min="20" max="20" width="23.140625" customWidth="1"/>
    <col min="21" max="21" width="27.7109375" customWidth="1"/>
    <col min="22" max="22" width="24.140625" customWidth="1"/>
  </cols>
  <sheetData>
    <row r="1" spans="1:35" ht="15.75" x14ac:dyDescent="0.25">
      <c r="A1" s="7" t="s">
        <v>168</v>
      </c>
    </row>
    <row r="2" spans="1:35" x14ac:dyDescent="0.25">
      <c r="A2" s="3" t="s">
        <v>0</v>
      </c>
      <c r="B2" s="3" t="s">
        <v>3</v>
      </c>
      <c r="C2" s="3" t="s">
        <v>5</v>
      </c>
      <c r="D2" s="3" t="s">
        <v>7</v>
      </c>
      <c r="E2" s="3" t="s">
        <v>155</v>
      </c>
      <c r="F2" s="3" t="s">
        <v>1</v>
      </c>
      <c r="G2" s="3" t="s">
        <v>72</v>
      </c>
      <c r="H2" s="3" t="s">
        <v>90</v>
      </c>
      <c r="I2" s="3" t="s">
        <v>41</v>
      </c>
      <c r="J2" s="3" t="s">
        <v>42</v>
      </c>
      <c r="K2" s="3" t="s">
        <v>43</v>
      </c>
      <c r="L2" s="3" t="s">
        <v>44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49</v>
      </c>
      <c r="R2" s="3" t="s">
        <v>50</v>
      </c>
      <c r="S2" s="3" t="s">
        <v>51</v>
      </c>
      <c r="T2" s="3" t="s">
        <v>103</v>
      </c>
      <c r="U2" s="3" t="s">
        <v>109</v>
      </c>
      <c r="V2" s="3" t="s">
        <v>110</v>
      </c>
    </row>
    <row r="3" spans="1:35" x14ac:dyDescent="0.25">
      <c r="A3" s="3" t="s">
        <v>33</v>
      </c>
      <c r="B3" s="3" t="s">
        <v>38</v>
      </c>
      <c r="C3" s="3" t="s">
        <v>34</v>
      </c>
      <c r="D3" s="3">
        <v>688</v>
      </c>
      <c r="E3" s="3" t="s">
        <v>162</v>
      </c>
      <c r="F3" s="3">
        <v>151</v>
      </c>
      <c r="G3" s="3" t="s">
        <v>86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35" x14ac:dyDescent="0.25">
      <c r="A4" s="3" t="s">
        <v>21</v>
      </c>
      <c r="B4" s="3" t="s">
        <v>112</v>
      </c>
      <c r="C4" s="3" t="s">
        <v>22</v>
      </c>
      <c r="D4" s="3">
        <v>5613</v>
      </c>
      <c r="E4" s="3" t="s">
        <v>157</v>
      </c>
      <c r="F4" s="3">
        <v>609</v>
      </c>
      <c r="G4" s="3" t="s">
        <v>73</v>
      </c>
      <c r="H4" s="3" t="s">
        <v>30</v>
      </c>
      <c r="I4" s="3" t="s">
        <v>113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35" x14ac:dyDescent="0.25">
      <c r="A5" s="3" t="s">
        <v>21</v>
      </c>
      <c r="B5" s="3" t="s">
        <v>39</v>
      </c>
      <c r="C5" s="3" t="s">
        <v>40</v>
      </c>
      <c r="D5" s="3">
        <v>3706</v>
      </c>
      <c r="E5" s="4" t="s">
        <v>166</v>
      </c>
      <c r="F5" s="3">
        <v>530</v>
      </c>
      <c r="G5" s="3" t="s">
        <v>89</v>
      </c>
      <c r="H5" s="3" t="s">
        <v>101</v>
      </c>
      <c r="I5" s="3" t="s">
        <v>11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AB5" s="1"/>
      <c r="AC5" s="1"/>
    </row>
    <row r="6" spans="1:35" x14ac:dyDescent="0.25">
      <c r="A6" s="3" t="s">
        <v>25</v>
      </c>
      <c r="B6" s="3" t="s">
        <v>4</v>
      </c>
      <c r="C6" s="3" t="s">
        <v>26</v>
      </c>
      <c r="D6" s="3">
        <v>2073</v>
      </c>
      <c r="E6" s="4" t="s">
        <v>158</v>
      </c>
      <c r="F6" s="3">
        <v>1258</v>
      </c>
      <c r="G6" s="3" t="s">
        <v>74</v>
      </c>
      <c r="H6" s="3" t="s">
        <v>91</v>
      </c>
      <c r="I6" s="3" t="s">
        <v>115</v>
      </c>
      <c r="J6" s="3" t="s">
        <v>126</v>
      </c>
      <c r="K6" s="3" t="s">
        <v>135</v>
      </c>
      <c r="L6" s="3" t="s">
        <v>140</v>
      </c>
      <c r="M6" s="3"/>
      <c r="N6" s="3"/>
      <c r="O6" s="3" t="s">
        <v>60</v>
      </c>
      <c r="P6" s="3"/>
      <c r="Q6" s="3"/>
      <c r="R6" s="3"/>
      <c r="S6" s="3"/>
      <c r="T6" s="3"/>
      <c r="U6" s="3"/>
      <c r="V6" s="3"/>
    </row>
    <row r="7" spans="1:35" x14ac:dyDescent="0.25">
      <c r="A7" s="3" t="s">
        <v>2</v>
      </c>
      <c r="B7" s="3" t="s">
        <v>4</v>
      </c>
      <c r="C7" s="3" t="s">
        <v>6</v>
      </c>
      <c r="D7" s="3">
        <v>126</v>
      </c>
      <c r="E7" s="3" t="s">
        <v>156</v>
      </c>
      <c r="F7" s="3">
        <v>411</v>
      </c>
      <c r="G7" s="3" t="s">
        <v>75</v>
      </c>
      <c r="H7" s="3" t="s">
        <v>92</v>
      </c>
      <c r="I7" s="3" t="s">
        <v>116</v>
      </c>
      <c r="J7" s="3" t="s">
        <v>127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35" x14ac:dyDescent="0.25">
      <c r="A8" s="3" t="s">
        <v>37</v>
      </c>
      <c r="B8" s="3" t="s">
        <v>36</v>
      </c>
      <c r="C8" s="3" t="s">
        <v>35</v>
      </c>
      <c r="D8" s="3">
        <v>207</v>
      </c>
      <c r="E8" s="3" t="s">
        <v>165</v>
      </c>
      <c r="F8" s="3">
        <v>176</v>
      </c>
      <c r="G8" s="3" t="s">
        <v>88</v>
      </c>
      <c r="H8" s="3"/>
      <c r="I8" s="3" t="s">
        <v>117</v>
      </c>
      <c r="J8" s="3"/>
      <c r="K8" s="3"/>
      <c r="L8" s="3" t="s">
        <v>141</v>
      </c>
      <c r="M8" s="3"/>
      <c r="N8" s="3" t="s">
        <v>52</v>
      </c>
      <c r="O8" s="3"/>
      <c r="P8" s="3" t="s">
        <v>65</v>
      </c>
      <c r="Q8" s="3"/>
      <c r="R8" s="3"/>
      <c r="S8" s="3"/>
      <c r="T8" s="3"/>
      <c r="U8" s="3"/>
      <c r="V8" s="3"/>
    </row>
    <row r="9" spans="1:35" x14ac:dyDescent="0.25">
      <c r="A9" s="3" t="s">
        <v>31</v>
      </c>
      <c r="B9" s="3" t="s">
        <v>11</v>
      </c>
      <c r="C9" s="3" t="s">
        <v>32</v>
      </c>
      <c r="D9" s="3">
        <v>1337</v>
      </c>
      <c r="E9" s="4" t="s">
        <v>169</v>
      </c>
      <c r="F9" s="3">
        <v>429</v>
      </c>
      <c r="G9" s="3" t="s">
        <v>85</v>
      </c>
      <c r="H9" s="3"/>
      <c r="I9" s="3" t="s">
        <v>118</v>
      </c>
      <c r="J9" s="3"/>
      <c r="K9" s="3" t="s">
        <v>136</v>
      </c>
      <c r="L9" s="3" t="s">
        <v>142</v>
      </c>
      <c r="M9" s="3"/>
      <c r="N9" s="3" t="s">
        <v>53</v>
      </c>
      <c r="O9" s="3"/>
      <c r="P9" s="3" t="s">
        <v>64</v>
      </c>
      <c r="Q9" s="3"/>
      <c r="R9" s="3"/>
      <c r="S9" s="3"/>
      <c r="T9" s="3"/>
      <c r="U9" s="3"/>
      <c r="V9" s="3"/>
    </row>
    <row r="10" spans="1:35" x14ac:dyDescent="0.25">
      <c r="A10" s="3" t="s">
        <v>9</v>
      </c>
      <c r="B10" s="3" t="s">
        <v>11</v>
      </c>
      <c r="C10" s="3" t="s">
        <v>10</v>
      </c>
      <c r="D10" s="3">
        <v>1486</v>
      </c>
      <c r="E10" s="4" t="s">
        <v>157</v>
      </c>
      <c r="F10" s="3">
        <v>427</v>
      </c>
      <c r="G10" s="3" t="s">
        <v>76</v>
      </c>
      <c r="H10" s="3" t="s">
        <v>93</v>
      </c>
      <c r="I10" s="3" t="s">
        <v>119</v>
      </c>
      <c r="J10" s="3" t="s">
        <v>128</v>
      </c>
      <c r="K10" s="3"/>
      <c r="L10" s="3" t="s">
        <v>143</v>
      </c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35" x14ac:dyDescent="0.25">
      <c r="A11" s="3" t="s">
        <v>14</v>
      </c>
      <c r="B11" s="3" t="s">
        <v>11</v>
      </c>
      <c r="C11" s="3" t="s">
        <v>8</v>
      </c>
      <c r="D11" s="3">
        <v>947</v>
      </c>
      <c r="E11" s="3" t="s">
        <v>159</v>
      </c>
      <c r="F11" s="3">
        <v>238</v>
      </c>
      <c r="G11" s="3" t="s">
        <v>77</v>
      </c>
      <c r="H11" s="3" t="s">
        <v>94</v>
      </c>
      <c r="I11" s="3" t="s">
        <v>120</v>
      </c>
      <c r="J11" s="3" t="s">
        <v>129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35" x14ac:dyDescent="0.25">
      <c r="A12" s="3" t="s">
        <v>17</v>
      </c>
      <c r="B12" s="3" t="s">
        <v>11</v>
      </c>
      <c r="C12" s="3" t="s">
        <v>8</v>
      </c>
      <c r="D12" s="3">
        <v>1012</v>
      </c>
      <c r="E12" s="3" t="s">
        <v>162</v>
      </c>
      <c r="F12" s="3">
        <v>319</v>
      </c>
      <c r="G12" s="3" t="s">
        <v>87</v>
      </c>
      <c r="H12" s="3" t="s">
        <v>102</v>
      </c>
      <c r="I12" s="3" t="s">
        <v>121</v>
      </c>
      <c r="J12" s="3" t="s">
        <v>130</v>
      </c>
      <c r="K12" s="3"/>
      <c r="L12" s="3" t="s">
        <v>144</v>
      </c>
      <c r="M12" s="3" t="s">
        <v>57</v>
      </c>
      <c r="N12" s="3" t="s">
        <v>59</v>
      </c>
      <c r="O12" s="3" t="s">
        <v>62</v>
      </c>
      <c r="P12" s="3"/>
      <c r="Q12" s="3" t="s">
        <v>68</v>
      </c>
      <c r="R12" s="3" t="s">
        <v>70</v>
      </c>
      <c r="S12" s="3"/>
      <c r="T12" s="3" t="s">
        <v>66</v>
      </c>
      <c r="U12" s="3"/>
      <c r="V12" s="3"/>
      <c r="AI12" s="1"/>
    </row>
    <row r="13" spans="1:35" x14ac:dyDescent="0.25">
      <c r="A13" s="3" t="s">
        <v>12</v>
      </c>
      <c r="B13" s="3" t="s">
        <v>11</v>
      </c>
      <c r="C13" s="3" t="s">
        <v>13</v>
      </c>
      <c r="D13" s="3" t="s">
        <v>18</v>
      </c>
      <c r="E13" s="3" t="s">
        <v>160</v>
      </c>
      <c r="F13" s="3">
        <v>440</v>
      </c>
      <c r="G13" s="3" t="s">
        <v>78</v>
      </c>
      <c r="H13" s="3" t="s">
        <v>95</v>
      </c>
      <c r="I13" s="3" t="s">
        <v>122</v>
      </c>
      <c r="J13" s="3" t="s">
        <v>131</v>
      </c>
      <c r="K13" s="3"/>
      <c r="L13" s="3"/>
      <c r="M13" s="3" t="s">
        <v>54</v>
      </c>
      <c r="N13" s="3" t="s">
        <v>58</v>
      </c>
      <c r="O13" s="3"/>
      <c r="P13" s="3" t="s">
        <v>63</v>
      </c>
      <c r="Q13" s="3"/>
      <c r="R13" s="3"/>
      <c r="S13" s="3" t="s">
        <v>71</v>
      </c>
      <c r="T13" s="3"/>
      <c r="U13" s="3"/>
      <c r="V13" s="3"/>
    </row>
    <row r="14" spans="1:35" x14ac:dyDescent="0.25">
      <c r="A14" s="3" t="s">
        <v>27</v>
      </c>
      <c r="B14" s="3" t="s">
        <v>11</v>
      </c>
      <c r="C14" s="3" t="s">
        <v>28</v>
      </c>
      <c r="D14" s="3">
        <v>996</v>
      </c>
      <c r="E14" s="5" t="s">
        <v>161</v>
      </c>
      <c r="F14" s="3">
        <v>135</v>
      </c>
      <c r="G14" s="3" t="s">
        <v>79</v>
      </c>
      <c r="H14" s="3" t="s">
        <v>96</v>
      </c>
      <c r="I14" s="3"/>
      <c r="J14" s="3"/>
      <c r="K14" s="3" t="s">
        <v>137</v>
      </c>
      <c r="L14" s="3" t="s">
        <v>145</v>
      </c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35" x14ac:dyDescent="0.25">
      <c r="A15" s="3" t="s">
        <v>29</v>
      </c>
      <c r="B15" s="3" t="s">
        <v>11</v>
      </c>
      <c r="C15" s="3" t="s">
        <v>28</v>
      </c>
      <c r="D15" s="3">
        <v>422</v>
      </c>
      <c r="E15" s="3" t="s">
        <v>157</v>
      </c>
      <c r="F15" s="3">
        <v>64</v>
      </c>
      <c r="G15" s="3" t="s">
        <v>80</v>
      </c>
      <c r="H15" s="3" t="s">
        <v>97</v>
      </c>
      <c r="I15" s="3" t="s">
        <v>123</v>
      </c>
      <c r="J15" s="3" t="s">
        <v>132</v>
      </c>
      <c r="K15" s="3" t="s">
        <v>132</v>
      </c>
      <c r="L15" s="3" t="s">
        <v>146</v>
      </c>
      <c r="M15" s="3" t="s">
        <v>55</v>
      </c>
      <c r="N15" s="3"/>
      <c r="O15" s="3" t="s">
        <v>61</v>
      </c>
      <c r="P15" s="3"/>
      <c r="Q15" s="3" t="s">
        <v>67</v>
      </c>
      <c r="R15" s="3" t="s">
        <v>69</v>
      </c>
      <c r="S15" s="3"/>
      <c r="T15" s="3"/>
      <c r="U15" s="3"/>
      <c r="V15" s="3"/>
    </row>
    <row r="16" spans="1:35" x14ac:dyDescent="0.25">
      <c r="A16" s="3" t="s">
        <v>15</v>
      </c>
      <c r="B16" s="3" t="s">
        <v>16</v>
      </c>
      <c r="C16" s="3">
        <v>2021</v>
      </c>
      <c r="D16" s="3">
        <v>332</v>
      </c>
      <c r="E16" s="3" t="s">
        <v>162</v>
      </c>
      <c r="F16" s="3">
        <v>86</v>
      </c>
      <c r="G16" s="3" t="s">
        <v>81</v>
      </c>
      <c r="H16" s="3" t="s">
        <v>98</v>
      </c>
      <c r="I16" s="3" t="s">
        <v>124</v>
      </c>
      <c r="J16" s="3" t="s">
        <v>133</v>
      </c>
      <c r="K16" s="3"/>
      <c r="L16" s="3"/>
      <c r="M16" s="3" t="s">
        <v>56</v>
      </c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25">
      <c r="A17" s="3" t="s">
        <v>17</v>
      </c>
      <c r="B17" s="3" t="s">
        <v>11</v>
      </c>
      <c r="C17" s="3">
        <v>2021</v>
      </c>
      <c r="D17" s="3" t="s">
        <v>18</v>
      </c>
      <c r="E17" s="3" t="s">
        <v>163</v>
      </c>
      <c r="F17" s="3">
        <v>110</v>
      </c>
      <c r="G17" s="3" t="s">
        <v>82</v>
      </c>
      <c r="H17" s="3" t="s">
        <v>99</v>
      </c>
      <c r="I17" s="3"/>
      <c r="J17" s="3"/>
      <c r="K17" s="3" t="s">
        <v>138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25">
      <c r="A18" s="3" t="s">
        <v>19</v>
      </c>
      <c r="B18" s="3" t="s">
        <v>20</v>
      </c>
      <c r="C18" s="3">
        <v>2020</v>
      </c>
      <c r="D18" s="3">
        <v>103</v>
      </c>
      <c r="E18" s="4" t="s">
        <v>164</v>
      </c>
      <c r="F18" s="3">
        <v>111</v>
      </c>
      <c r="G18" s="3" t="s">
        <v>83</v>
      </c>
      <c r="H18" s="3" t="s">
        <v>99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x14ac:dyDescent="0.25">
      <c r="A19" s="3" t="s">
        <v>23</v>
      </c>
      <c r="B19" s="3" t="s">
        <v>24</v>
      </c>
      <c r="C19" s="3">
        <v>2016</v>
      </c>
      <c r="D19" s="3">
        <v>118</v>
      </c>
      <c r="E19" s="6" t="s">
        <v>167</v>
      </c>
      <c r="F19" s="3">
        <v>126</v>
      </c>
      <c r="G19" s="3" t="s">
        <v>84</v>
      </c>
      <c r="H19" s="3" t="s">
        <v>100</v>
      </c>
      <c r="I19" s="3" t="s">
        <v>125</v>
      </c>
      <c r="J19" s="3" t="s">
        <v>134</v>
      </c>
      <c r="K19" s="3" t="s">
        <v>139</v>
      </c>
      <c r="L19" s="3" t="s">
        <v>147</v>
      </c>
      <c r="M19" s="3" t="s">
        <v>104</v>
      </c>
      <c r="N19" s="3" t="s">
        <v>105</v>
      </c>
      <c r="O19" s="3" t="s">
        <v>106</v>
      </c>
      <c r="P19" s="3" t="s">
        <v>107</v>
      </c>
      <c r="Q19" s="3"/>
      <c r="R19" s="3"/>
      <c r="S19" s="3"/>
      <c r="T19" s="3"/>
      <c r="U19" s="3" t="s">
        <v>108</v>
      </c>
      <c r="V19" s="3" t="s">
        <v>111</v>
      </c>
    </row>
    <row r="20" spans="1:22" x14ac:dyDescent="0.25">
      <c r="A20" s="3"/>
      <c r="B20" s="3"/>
      <c r="C20" s="3"/>
      <c r="D20" s="3">
        <f>SUBTOTAL(109,Table2[Number of samples])</f>
        <v>19166</v>
      </c>
      <c r="E20" s="3"/>
      <c r="F20" s="3">
        <f>SUBTOTAL(109,Table2[Total isolates])</f>
        <v>5620</v>
      </c>
      <c r="G20" s="3" t="s">
        <v>148</v>
      </c>
      <c r="H20" s="3" t="s">
        <v>149</v>
      </c>
      <c r="I20" s="3" t="s">
        <v>153</v>
      </c>
      <c r="J20" s="3" t="s">
        <v>154</v>
      </c>
      <c r="K20" s="3" t="s">
        <v>151</v>
      </c>
      <c r="L20" s="3" t="s">
        <v>152</v>
      </c>
      <c r="M20" s="3" t="s">
        <v>150</v>
      </c>
      <c r="N20" s="3"/>
      <c r="O20" s="3"/>
      <c r="P20" s="3"/>
      <c r="Q20" s="3"/>
      <c r="R20" s="3"/>
      <c r="S20" s="3"/>
      <c r="T20" s="3"/>
      <c r="U20" s="3"/>
      <c r="V20" s="3"/>
    </row>
  </sheetData>
  <sortState xmlns:xlrd2="http://schemas.microsoft.com/office/spreadsheetml/2017/richdata2" ref="A3:T19">
    <sortCondition descending="1" ref="C3:C19"/>
  </sortState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5-07-08T09:29:38Z</dcterms:modified>
</cp:coreProperties>
</file>